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supplementary files pu\"/>
    </mc:Choice>
  </mc:AlternateContent>
  <bookViews>
    <workbookView xWindow="0" yWindow="0" windowWidth="25605" windowHeight="15540"/>
  </bookViews>
  <sheets>
    <sheet name="Sheet1" sheetId="1" r:id="rId1"/>
    <sheet name="Sheet2" sheetId="2" r:id="rId2"/>
    <sheet name="Sheet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1" l="1"/>
  <c r="C45" i="1"/>
  <c r="C49" i="1"/>
  <c r="C50" i="1"/>
  <c r="F45" i="1"/>
  <c r="D44" i="1"/>
  <c r="D45" i="1"/>
  <c r="D49" i="1"/>
  <c r="D50" i="1"/>
  <c r="G45" i="1"/>
  <c r="E44" i="1"/>
  <c r="E45" i="1"/>
  <c r="E49" i="1"/>
  <c r="E50" i="1"/>
  <c r="H45" i="1"/>
  <c r="J45" i="1"/>
  <c r="C34" i="1"/>
  <c r="C35" i="1"/>
  <c r="C39" i="1"/>
  <c r="C40" i="1"/>
  <c r="F35" i="1"/>
  <c r="D34" i="1"/>
  <c r="D35" i="1"/>
  <c r="D39" i="1"/>
  <c r="D40" i="1"/>
  <c r="G35" i="1"/>
  <c r="E34" i="1"/>
  <c r="E35" i="1"/>
  <c r="E39" i="1"/>
  <c r="E40" i="1"/>
  <c r="H35" i="1"/>
  <c r="J35" i="1"/>
  <c r="C24" i="1"/>
  <c r="C25" i="1"/>
  <c r="C29" i="1"/>
  <c r="C30" i="1"/>
  <c r="F25" i="1"/>
  <c r="D24" i="1"/>
  <c r="D25" i="1"/>
  <c r="D29" i="1"/>
  <c r="D30" i="1"/>
  <c r="G25" i="1"/>
  <c r="E24" i="1"/>
  <c r="E25" i="1"/>
  <c r="E29" i="1"/>
  <c r="E30" i="1"/>
  <c r="H25" i="1"/>
  <c r="J25" i="1"/>
  <c r="C14" i="1"/>
  <c r="C15" i="1"/>
  <c r="C19" i="1"/>
  <c r="C20" i="1"/>
  <c r="F15" i="1"/>
  <c r="D14" i="1"/>
  <c r="D15" i="1"/>
  <c r="D19" i="1"/>
  <c r="D20" i="1"/>
  <c r="G15" i="1"/>
  <c r="E14" i="1"/>
  <c r="E15" i="1"/>
  <c r="E19" i="1"/>
  <c r="E20" i="1"/>
  <c r="H15" i="1"/>
  <c r="J15" i="1"/>
  <c r="C4" i="1"/>
  <c r="C5" i="1"/>
  <c r="C9" i="1"/>
  <c r="C10" i="1"/>
  <c r="F5" i="1"/>
  <c r="D4" i="1"/>
  <c r="D5" i="1"/>
  <c r="D9" i="1"/>
  <c r="D10" i="1"/>
  <c r="G5" i="1"/>
  <c r="E4" i="1"/>
  <c r="E5" i="1"/>
  <c r="E9" i="1"/>
  <c r="E10" i="1"/>
  <c r="H5" i="1"/>
  <c r="J5" i="1"/>
  <c r="I45" i="1"/>
  <c r="I35" i="1"/>
  <c r="I25" i="1"/>
  <c r="I15" i="1"/>
  <c r="I5" i="1"/>
</calcChain>
</file>

<file path=xl/sharedStrings.xml><?xml version="1.0" encoding="utf-8"?>
<sst xmlns="http://schemas.openxmlformats.org/spreadsheetml/2006/main" count="58" uniqueCount="21">
  <si>
    <t>pla cells</t>
  </si>
  <si>
    <t>pla nc</t>
  </si>
  <si>
    <t>hpla cells</t>
  </si>
  <si>
    <t>hpla nc</t>
  </si>
  <si>
    <t>z1 cells</t>
  </si>
  <si>
    <t>z1 nc</t>
  </si>
  <si>
    <t>z3 cells</t>
  </si>
  <si>
    <t>z3 nc</t>
  </si>
  <si>
    <t>lpla cells</t>
  </si>
  <si>
    <t>lpla nc</t>
  </si>
  <si>
    <t>weight</t>
  </si>
  <si>
    <t>stain</t>
  </si>
  <si>
    <t>stain-reagent control</t>
  </si>
  <si>
    <t>stain-rc/gram</t>
  </si>
  <si>
    <t>mean</t>
  </si>
  <si>
    <t>sem</t>
  </si>
  <si>
    <t>sample 1</t>
  </si>
  <si>
    <t>sample 2</t>
  </si>
  <si>
    <t>sample 3</t>
  </si>
  <si>
    <t>cell - no cell</t>
  </si>
  <si>
    <t xml:space="preserve">cell - no cell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abSelected="1" workbookViewId="0">
      <selection activeCell="N13" sqref="N13"/>
    </sheetView>
  </sheetViews>
  <sheetFormatPr defaultColWidth="8.85546875" defaultRowHeight="15" x14ac:dyDescent="0.25"/>
  <cols>
    <col min="2" max="2" width="22.42578125" customWidth="1"/>
    <col min="6" max="6" width="12.7109375" bestFit="1" customWidth="1"/>
    <col min="7" max="7" width="12" bestFit="1" customWidth="1"/>
    <col min="8" max="8" width="13.5703125" customWidth="1"/>
  </cols>
  <sheetData>
    <row r="1" spans="1:10" x14ac:dyDescent="0.25">
      <c r="C1" t="s">
        <v>16</v>
      </c>
      <c r="D1" t="s">
        <v>17</v>
      </c>
      <c r="E1" t="s">
        <v>18</v>
      </c>
      <c r="F1" t="s">
        <v>19</v>
      </c>
      <c r="G1" t="s">
        <v>19</v>
      </c>
      <c r="H1" t="s">
        <v>20</v>
      </c>
      <c r="I1" t="s">
        <v>14</v>
      </c>
      <c r="J1" t="s">
        <v>15</v>
      </c>
    </row>
    <row r="2" spans="1:10" x14ac:dyDescent="0.25">
      <c r="A2" t="s">
        <v>0</v>
      </c>
      <c r="B2" t="s">
        <v>10</v>
      </c>
      <c r="C2">
        <v>1.2999999999999999E-3</v>
      </c>
      <c r="D2">
        <v>5.3E-3</v>
      </c>
      <c r="E2">
        <v>3.2000000000000002E-3</v>
      </c>
    </row>
    <row r="3" spans="1:10" x14ac:dyDescent="0.25">
      <c r="B3" t="s">
        <v>11</v>
      </c>
      <c r="C3">
        <v>5.7000000000000002E-2</v>
      </c>
      <c r="D3">
        <v>7.9000000000000001E-2</v>
      </c>
      <c r="E3">
        <v>5.9000000000000004E-2</v>
      </c>
    </row>
    <row r="4" spans="1:10" x14ac:dyDescent="0.25">
      <c r="B4" t="s">
        <v>12</v>
      </c>
      <c r="C4">
        <f>C3-0.04</f>
        <v>1.7000000000000001E-2</v>
      </c>
      <c r="D4">
        <f t="shared" ref="D4:E4" si="0">D3-0.04</f>
        <v>3.9E-2</v>
      </c>
      <c r="E4">
        <f t="shared" si="0"/>
        <v>1.9000000000000003E-2</v>
      </c>
    </row>
    <row r="5" spans="1:10" x14ac:dyDescent="0.25">
      <c r="B5" t="s">
        <v>13</v>
      </c>
      <c r="C5">
        <f>C4/C2</f>
        <v>13.076923076923078</v>
      </c>
      <c r="D5">
        <f>D4/D2</f>
        <v>7.3584905660377355</v>
      </c>
      <c r="E5">
        <f>E4/E2</f>
        <v>5.9375000000000009</v>
      </c>
      <c r="F5">
        <f>C5-C10</f>
        <v>13.076923076923078</v>
      </c>
      <c r="G5">
        <f>D5-D10</f>
        <v>6.3969521044992739</v>
      </c>
      <c r="H5">
        <f>E5-E10</f>
        <v>5.9375000000000009</v>
      </c>
      <c r="I5">
        <f>AVERAGE(F5:H5)</f>
        <v>8.4704583938074496</v>
      </c>
      <c r="J5">
        <f>STDEV(F5:H5)/1.71</f>
        <v>2.3367978878702349</v>
      </c>
    </row>
    <row r="7" spans="1:10" x14ac:dyDescent="0.25">
      <c r="A7" t="s">
        <v>1</v>
      </c>
      <c r="B7" t="s">
        <v>10</v>
      </c>
      <c r="C7">
        <v>6.4999999999999997E-3</v>
      </c>
      <c r="D7">
        <v>1.04E-2</v>
      </c>
      <c r="E7">
        <v>6.1999999999999998E-3</v>
      </c>
    </row>
    <row r="8" spans="1:10" x14ac:dyDescent="0.25">
      <c r="B8" t="s">
        <v>11</v>
      </c>
      <c r="C8">
        <v>0.04</v>
      </c>
      <c r="D8">
        <v>0.05</v>
      </c>
      <c r="E8">
        <v>0.04</v>
      </c>
    </row>
    <row r="9" spans="1:10" x14ac:dyDescent="0.25">
      <c r="B9" t="s">
        <v>12</v>
      </c>
      <c r="C9">
        <f t="shared" ref="C9:E9" si="1">C8-0.04</f>
        <v>0</v>
      </c>
      <c r="D9">
        <f t="shared" si="1"/>
        <v>1.0000000000000002E-2</v>
      </c>
      <c r="E9">
        <f t="shared" si="1"/>
        <v>0</v>
      </c>
    </row>
    <row r="10" spans="1:10" x14ac:dyDescent="0.25">
      <c r="B10" t="s">
        <v>13</v>
      </c>
      <c r="C10">
        <f>C9/C7</f>
        <v>0</v>
      </c>
      <c r="D10">
        <f>D9/D7</f>
        <v>0.96153846153846179</v>
      </c>
      <c r="E10">
        <f>E9/E7</f>
        <v>0</v>
      </c>
    </row>
    <row r="12" spans="1:10" x14ac:dyDescent="0.25">
      <c r="A12" t="s">
        <v>2</v>
      </c>
      <c r="B12" t="s">
        <v>10</v>
      </c>
      <c r="C12">
        <v>3.7000000000000002E-3</v>
      </c>
      <c r="D12">
        <v>3.5000000000000001E-3</v>
      </c>
      <c r="E12">
        <v>4.7999999999999996E-3</v>
      </c>
    </row>
    <row r="13" spans="1:10" x14ac:dyDescent="0.25">
      <c r="B13" t="s">
        <v>11</v>
      </c>
      <c r="C13">
        <v>9.7000000000000003E-2</v>
      </c>
      <c r="D13">
        <v>0.105</v>
      </c>
      <c r="E13">
        <v>7.2000000000000008E-2</v>
      </c>
    </row>
    <row r="14" spans="1:10" x14ac:dyDescent="0.25">
      <c r="B14" t="s">
        <v>12</v>
      </c>
      <c r="C14">
        <f>C13-0.04</f>
        <v>5.7000000000000002E-2</v>
      </c>
      <c r="D14">
        <f t="shared" ref="D14:E14" si="2">D13-0.04</f>
        <v>6.5000000000000002E-2</v>
      </c>
      <c r="E14">
        <f t="shared" si="2"/>
        <v>3.2000000000000008E-2</v>
      </c>
    </row>
    <row r="15" spans="1:10" x14ac:dyDescent="0.25">
      <c r="B15" t="s">
        <v>13</v>
      </c>
      <c r="C15">
        <f t="shared" ref="C15:E15" si="3">C14/C12</f>
        <v>15.405405405405405</v>
      </c>
      <c r="D15">
        <f t="shared" si="3"/>
        <v>18.571428571428573</v>
      </c>
      <c r="E15">
        <f t="shared" si="3"/>
        <v>6.6666666666666687</v>
      </c>
      <c r="F15">
        <f>C15-C20</f>
        <v>12.52079002079002</v>
      </c>
      <c r="G15">
        <f>D15-D20</f>
        <v>15.238095238095239</v>
      </c>
      <c r="H15">
        <f>E15-E20</f>
        <v>3.4959349593495963</v>
      </c>
      <c r="I15">
        <f>AVERAGE(F15:H15)</f>
        <v>10.418273406078285</v>
      </c>
      <c r="J15">
        <f>STDEV(F15:H15)/1.71</f>
        <v>3.5947085435557176</v>
      </c>
    </row>
    <row r="17" spans="1:10" x14ac:dyDescent="0.25">
      <c r="A17" t="s">
        <v>3</v>
      </c>
      <c r="B17" t="s">
        <v>10</v>
      </c>
      <c r="C17">
        <v>5.1999999999999998E-3</v>
      </c>
      <c r="D17">
        <v>3.5999999999999999E-3</v>
      </c>
      <c r="E17">
        <v>4.1000000000000003E-3</v>
      </c>
    </row>
    <row r="18" spans="1:10" x14ac:dyDescent="0.25">
      <c r="B18" t="s">
        <v>11</v>
      </c>
      <c r="C18">
        <v>5.5E-2</v>
      </c>
      <c r="D18">
        <v>5.2000000000000005E-2</v>
      </c>
      <c r="E18">
        <v>5.2999999999999999E-2</v>
      </c>
    </row>
    <row r="19" spans="1:10" x14ac:dyDescent="0.25">
      <c r="B19" t="s">
        <v>12</v>
      </c>
      <c r="C19">
        <f t="shared" ref="C19:E19" si="4">C18-0.04</f>
        <v>1.4999999999999999E-2</v>
      </c>
      <c r="D19">
        <f t="shared" si="4"/>
        <v>1.2000000000000004E-2</v>
      </c>
      <c r="E19">
        <f t="shared" si="4"/>
        <v>1.2999999999999998E-2</v>
      </c>
    </row>
    <row r="20" spans="1:10" x14ac:dyDescent="0.25">
      <c r="B20" t="s">
        <v>13</v>
      </c>
      <c r="C20">
        <f t="shared" ref="C20:E20" si="5">C19/C17</f>
        <v>2.8846153846153846</v>
      </c>
      <c r="D20">
        <f t="shared" si="5"/>
        <v>3.3333333333333344</v>
      </c>
      <c r="E20">
        <f t="shared" si="5"/>
        <v>3.1707317073170724</v>
      </c>
    </row>
    <row r="22" spans="1:10" x14ac:dyDescent="0.25">
      <c r="A22" t="s">
        <v>4</v>
      </c>
      <c r="B22" t="s">
        <v>10</v>
      </c>
      <c r="C22">
        <v>6.4999999999999997E-3</v>
      </c>
      <c r="D22">
        <v>6.0000000000000001E-3</v>
      </c>
      <c r="E22">
        <v>2.5999999999999999E-3</v>
      </c>
    </row>
    <row r="23" spans="1:10" x14ac:dyDescent="0.25">
      <c r="B23" t="s">
        <v>11</v>
      </c>
      <c r="C23">
        <v>5.7000000000000002E-2</v>
      </c>
      <c r="D23">
        <v>6.7000000000000004E-2</v>
      </c>
      <c r="E23">
        <v>5.6000000000000001E-2</v>
      </c>
    </row>
    <row r="24" spans="1:10" x14ac:dyDescent="0.25">
      <c r="B24" t="s">
        <v>12</v>
      </c>
      <c r="C24">
        <f t="shared" ref="C24:E24" si="6">C23-0.04</f>
        <v>1.7000000000000001E-2</v>
      </c>
      <c r="D24">
        <f t="shared" si="6"/>
        <v>2.7000000000000003E-2</v>
      </c>
      <c r="E24">
        <f t="shared" si="6"/>
        <v>1.6E-2</v>
      </c>
    </row>
    <row r="25" spans="1:10" x14ac:dyDescent="0.25">
      <c r="B25" t="s">
        <v>13</v>
      </c>
      <c r="C25">
        <f t="shared" ref="C25:E25" si="7">C24/C22</f>
        <v>2.6153846153846159</v>
      </c>
      <c r="D25">
        <f t="shared" si="7"/>
        <v>4.5</v>
      </c>
      <c r="E25">
        <f t="shared" si="7"/>
        <v>6.1538461538461542</v>
      </c>
      <c r="F25">
        <f>C25-C30</f>
        <v>-9.615384615383693E-3</v>
      </c>
      <c r="G25">
        <f>D25-D30</f>
        <v>2.0999999999999996</v>
      </c>
      <c r="H25">
        <f>E25-E30</f>
        <v>3.2788461538461542</v>
      </c>
      <c r="I25">
        <f>AVERAGE(F25:H25)</f>
        <v>1.7897435897435898</v>
      </c>
      <c r="J25">
        <f>STDEV(F25:H25)/1.71</f>
        <v>0.97429236623919713</v>
      </c>
    </row>
    <row r="27" spans="1:10" x14ac:dyDescent="0.25">
      <c r="A27" t="s">
        <v>5</v>
      </c>
      <c r="B27" t="s">
        <v>10</v>
      </c>
      <c r="C27">
        <v>8.0000000000000002E-3</v>
      </c>
      <c r="D27">
        <v>7.4999999999999997E-3</v>
      </c>
      <c r="E27">
        <v>8.0000000000000002E-3</v>
      </c>
    </row>
    <row r="28" spans="1:10" x14ac:dyDescent="0.25">
      <c r="B28" t="s">
        <v>11</v>
      </c>
      <c r="C28">
        <v>6.0999999999999999E-2</v>
      </c>
      <c r="D28">
        <v>5.8000000000000003E-2</v>
      </c>
      <c r="E28">
        <v>6.3E-2</v>
      </c>
    </row>
    <row r="29" spans="1:10" x14ac:dyDescent="0.25">
      <c r="B29" t="s">
        <v>12</v>
      </c>
      <c r="C29">
        <f t="shared" ref="C29:E29" si="8">C28-0.04</f>
        <v>2.0999999999999998E-2</v>
      </c>
      <c r="D29">
        <f t="shared" si="8"/>
        <v>1.8000000000000002E-2</v>
      </c>
      <c r="E29">
        <f t="shared" si="8"/>
        <v>2.3E-2</v>
      </c>
    </row>
    <row r="30" spans="1:10" x14ac:dyDescent="0.25">
      <c r="B30" t="s">
        <v>13</v>
      </c>
      <c r="C30">
        <f t="shared" ref="C30:E30" si="9">C29/C27</f>
        <v>2.6249999999999996</v>
      </c>
      <c r="D30">
        <f t="shared" si="9"/>
        <v>2.4000000000000004</v>
      </c>
      <c r="E30">
        <f t="shared" si="9"/>
        <v>2.875</v>
      </c>
    </row>
    <row r="32" spans="1:10" x14ac:dyDescent="0.25">
      <c r="A32" t="s">
        <v>6</v>
      </c>
      <c r="B32" t="s">
        <v>10</v>
      </c>
      <c r="C32">
        <v>7.1000000000000004E-3</v>
      </c>
      <c r="D32">
        <v>1.4E-2</v>
      </c>
      <c r="E32">
        <v>1.2999999999999999E-2</v>
      </c>
    </row>
    <row r="33" spans="1:10" x14ac:dyDescent="0.25">
      <c r="B33" t="s">
        <v>11</v>
      </c>
      <c r="C33">
        <v>8.1000000000000003E-2</v>
      </c>
      <c r="D33">
        <v>9.1999999999999998E-2</v>
      </c>
      <c r="E33">
        <v>0.11</v>
      </c>
    </row>
    <row r="34" spans="1:10" x14ac:dyDescent="0.25">
      <c r="B34" t="s">
        <v>12</v>
      </c>
      <c r="C34">
        <f t="shared" ref="C34:E34" si="10">C33-0.04</f>
        <v>4.1000000000000002E-2</v>
      </c>
      <c r="D34">
        <f t="shared" si="10"/>
        <v>5.1999999999999998E-2</v>
      </c>
      <c r="E34">
        <f t="shared" si="10"/>
        <v>7.0000000000000007E-2</v>
      </c>
    </row>
    <row r="35" spans="1:10" x14ac:dyDescent="0.25">
      <c r="B35" t="s">
        <v>13</v>
      </c>
      <c r="C35">
        <f t="shared" ref="C35:E35" si="11">C34/C32</f>
        <v>5.774647887323944</v>
      </c>
      <c r="D35">
        <f t="shared" si="11"/>
        <v>3.714285714285714</v>
      </c>
      <c r="E35">
        <f t="shared" si="11"/>
        <v>5.384615384615385</v>
      </c>
      <c r="F35">
        <f>C35-C40</f>
        <v>3.0349218599266838</v>
      </c>
      <c r="G35">
        <f>D35-D40</f>
        <v>1.3942857142857137</v>
      </c>
      <c r="H35">
        <f>E35-E40</f>
        <v>2.5379000561482319</v>
      </c>
      <c r="I35">
        <f>AVERAGE(F35:H35)</f>
        <v>2.3223692101202098</v>
      </c>
      <c r="J35">
        <f>STDEV(F35:H35)/1.71</f>
        <v>0.4919800356271819</v>
      </c>
    </row>
    <row r="37" spans="1:10" x14ac:dyDescent="0.25">
      <c r="A37" t="s">
        <v>7</v>
      </c>
      <c r="B37" t="s">
        <v>10</v>
      </c>
      <c r="C37">
        <v>1.46E-2</v>
      </c>
      <c r="D37">
        <v>1.2500000000000001E-2</v>
      </c>
      <c r="E37">
        <v>1.37E-2</v>
      </c>
    </row>
    <row r="38" spans="1:10" x14ac:dyDescent="0.25">
      <c r="B38" t="s">
        <v>11</v>
      </c>
      <c r="C38">
        <v>0.08</v>
      </c>
      <c r="D38">
        <v>6.9000000000000006E-2</v>
      </c>
      <c r="E38">
        <v>7.9000000000000001E-2</v>
      </c>
    </row>
    <row r="39" spans="1:10" x14ac:dyDescent="0.25">
      <c r="B39" t="s">
        <v>12</v>
      </c>
      <c r="C39">
        <f t="shared" ref="C39:E39" si="12">C38-0.04</f>
        <v>0.04</v>
      </c>
      <c r="D39">
        <f t="shared" si="12"/>
        <v>2.9000000000000005E-2</v>
      </c>
      <c r="E39">
        <f t="shared" si="12"/>
        <v>3.9E-2</v>
      </c>
    </row>
    <row r="40" spans="1:10" x14ac:dyDescent="0.25">
      <c r="B40" t="s">
        <v>13</v>
      </c>
      <c r="C40">
        <f t="shared" ref="C40:E40" si="13">C39/C37</f>
        <v>2.7397260273972601</v>
      </c>
      <c r="D40">
        <f t="shared" si="13"/>
        <v>2.3200000000000003</v>
      </c>
      <c r="E40">
        <f t="shared" si="13"/>
        <v>2.8467153284671531</v>
      </c>
    </row>
    <row r="42" spans="1:10" x14ac:dyDescent="0.25">
      <c r="A42" t="s">
        <v>8</v>
      </c>
      <c r="B42" t="s">
        <v>10</v>
      </c>
      <c r="C42">
        <v>3.0999999999999999E-3</v>
      </c>
      <c r="D42">
        <v>1.8E-3</v>
      </c>
      <c r="E42">
        <v>1.6999999999999999E-3</v>
      </c>
    </row>
    <row r="43" spans="1:10" x14ac:dyDescent="0.25">
      <c r="B43" t="s">
        <v>11</v>
      </c>
      <c r="C43">
        <v>7.4999999999999997E-2</v>
      </c>
      <c r="D43">
        <v>6.2E-2</v>
      </c>
      <c r="E43">
        <v>6.5000000000000002E-2</v>
      </c>
    </row>
    <row r="44" spans="1:10" x14ac:dyDescent="0.25">
      <c r="B44" t="s">
        <v>12</v>
      </c>
      <c r="C44">
        <f t="shared" ref="C44:E44" si="14">C43-0.04</f>
        <v>3.4999999999999996E-2</v>
      </c>
      <c r="D44">
        <f t="shared" si="14"/>
        <v>2.1999999999999999E-2</v>
      </c>
      <c r="E44">
        <f t="shared" si="14"/>
        <v>2.5000000000000001E-2</v>
      </c>
    </row>
    <row r="45" spans="1:10" x14ac:dyDescent="0.25">
      <c r="B45" t="s">
        <v>13</v>
      </c>
      <c r="C45">
        <f t="shared" ref="C45:E45" si="15">C44/C42</f>
        <v>11.29032258064516</v>
      </c>
      <c r="D45">
        <f t="shared" si="15"/>
        <v>12.222222222222221</v>
      </c>
      <c r="E45">
        <f t="shared" si="15"/>
        <v>14.705882352941178</v>
      </c>
      <c r="F45">
        <f>C45-C50</f>
        <v>6.6474654377880178</v>
      </c>
      <c r="G45">
        <f>D45-D50</f>
        <v>8.632478632478632</v>
      </c>
      <c r="H45">
        <f>E45-E50</f>
        <v>11.372549019607845</v>
      </c>
      <c r="I45">
        <f>AVERAGE(F45:H45)</f>
        <v>8.8841643632914984</v>
      </c>
      <c r="J45">
        <f>STDEV(F45:H45)/1.71</f>
        <v>1.3874708666512094</v>
      </c>
    </row>
    <row r="47" spans="1:10" x14ac:dyDescent="0.25">
      <c r="A47" t="s">
        <v>9</v>
      </c>
      <c r="B47" t="s">
        <v>10</v>
      </c>
      <c r="C47">
        <v>2.8E-3</v>
      </c>
      <c r="D47">
        <v>3.8999999999999998E-3</v>
      </c>
      <c r="E47">
        <v>3.8999999999999998E-3</v>
      </c>
    </row>
    <row r="48" spans="1:10" x14ac:dyDescent="0.25">
      <c r="B48" t="s">
        <v>11</v>
      </c>
      <c r="C48">
        <v>5.2999999999999999E-2</v>
      </c>
      <c r="D48">
        <v>5.3999999999999999E-2</v>
      </c>
      <c r="E48">
        <v>5.2999999999999999E-2</v>
      </c>
    </row>
    <row r="49" spans="2:5" x14ac:dyDescent="0.25">
      <c r="B49" t="s">
        <v>12</v>
      </c>
      <c r="C49">
        <f t="shared" ref="C49:E49" si="16">C48-0.04</f>
        <v>1.2999999999999998E-2</v>
      </c>
      <c r="D49">
        <f t="shared" si="16"/>
        <v>1.3999999999999999E-2</v>
      </c>
      <c r="E49">
        <f t="shared" si="16"/>
        <v>1.2999999999999998E-2</v>
      </c>
    </row>
    <row r="50" spans="2:5" x14ac:dyDescent="0.25">
      <c r="B50" t="s">
        <v>13</v>
      </c>
      <c r="C50">
        <f t="shared" ref="C50:E50" si="17">C49/C47</f>
        <v>4.6428571428571423</v>
      </c>
      <c r="D50">
        <f t="shared" si="17"/>
        <v>3.5897435897435894</v>
      </c>
      <c r="E50">
        <f t="shared" si="17"/>
        <v>3.33333333333333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e Reader</dc:creator>
  <cp:lastModifiedBy>Chris</cp:lastModifiedBy>
  <dcterms:created xsi:type="dcterms:W3CDTF">2014-03-07T13:48:05Z</dcterms:created>
  <dcterms:modified xsi:type="dcterms:W3CDTF">2016-01-12T10:25:41Z</dcterms:modified>
</cp:coreProperties>
</file>